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常用資料\student thesis\林天照\manuscript\BMC medical Research Methdology\BMC medical informatics and decision maing\major revision\"/>
    </mc:Choice>
  </mc:AlternateContent>
  <xr:revisionPtr revIDLastSave="0" documentId="13_ncr:1_{AA1B36BD-0FDD-45F8-9DC7-8A08055477AA}" xr6:coauthVersionLast="36" xr6:coauthVersionMax="36" xr10:uidLastSave="{00000000-0000-0000-0000-000000000000}"/>
  <bookViews>
    <workbookView xWindow="0" yWindow="0" windowWidth="11508" windowHeight="3432" xr2:uid="{656D13DB-C705-4A3E-8C98-FE0BAB9F3272}"/>
  </bookViews>
  <sheets>
    <sheet name="calculato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H2" i="1" s="1"/>
  <c r="F5" i="1"/>
  <c r="F7" i="1"/>
  <c r="F8" i="1"/>
  <c r="F9" i="1"/>
  <c r="F11" i="1"/>
  <c r="F12" i="1"/>
  <c r="E14" i="1"/>
  <c r="F14" i="1" s="1"/>
  <c r="E13" i="1"/>
  <c r="F13" i="1" s="1"/>
  <c r="E12" i="1"/>
  <c r="E11" i="1"/>
  <c r="E10" i="1"/>
  <c r="F10" i="1" s="1"/>
  <c r="E9" i="1"/>
  <c r="E8" i="1"/>
  <c r="E7" i="1"/>
  <c r="E6" i="1"/>
  <c r="F6" i="1" s="1"/>
  <c r="E5" i="1"/>
  <c r="E4" i="1"/>
  <c r="F4" i="1" s="1"/>
  <c r="E3" i="1"/>
  <c r="F3" i="1" s="1"/>
  <c r="E2" i="1"/>
  <c r="F2" i="1" s="1"/>
</calcChain>
</file>

<file path=xl/sharedStrings.xml><?xml version="1.0" encoding="utf-8"?>
<sst xmlns="http://schemas.openxmlformats.org/spreadsheetml/2006/main" count="33" uniqueCount="33">
  <si>
    <t xml:space="preserve">Intercept </t>
  </si>
  <si>
    <t>Potassium &lt; 3.5 mmol/L</t>
  </si>
  <si>
    <t>ECOG score ≥ 3</t>
  </si>
  <si>
    <t>Concurrent use medications ≥ 5 items</t>
  </si>
  <si>
    <t>Variable code</t>
    <phoneticPr fontId="1" type="noConversion"/>
  </si>
  <si>
    <t>Prolongation of QTc in the baseline (&gt;=450 ms for male patients and &gt;=470 ms for female patients)</t>
    <phoneticPr fontId="1" type="noConversion"/>
  </si>
  <si>
    <t>X1 (1=yes; 0=no)</t>
    <phoneticPr fontId="1" type="noConversion"/>
  </si>
  <si>
    <t>X2 (1=yes; 0=no)</t>
    <phoneticPr fontId="1" type="noConversion"/>
  </si>
  <si>
    <t>X3 (1=yes; 0=no)</t>
    <phoneticPr fontId="1" type="noConversion"/>
  </si>
  <si>
    <t>X4 (1=yes; 0=no)</t>
    <phoneticPr fontId="1" type="noConversion"/>
  </si>
  <si>
    <t>X5 (1=yes; 0=no)</t>
    <phoneticPr fontId="1" type="noConversion"/>
  </si>
  <si>
    <t>AST &gt;= 105 IU/L</t>
    <phoneticPr fontId="1" type="noConversion"/>
  </si>
  <si>
    <t>X6 (1=yes; 0=no)</t>
    <phoneticPr fontId="1" type="noConversion"/>
  </si>
  <si>
    <t>X7 (1=yes; 0=no)</t>
    <phoneticPr fontId="1" type="noConversion"/>
  </si>
  <si>
    <t>X8 (1=yes; 0=no)</t>
    <phoneticPr fontId="1" type="noConversion"/>
  </si>
  <si>
    <t>X9 (1=yes; 0=no)</t>
    <phoneticPr fontId="1" type="noConversion"/>
  </si>
  <si>
    <t>X10 (1=yes; 0=no)</t>
    <phoneticPr fontId="1" type="noConversion"/>
  </si>
  <si>
    <t>X11 (1=yes; 0=no)</t>
    <phoneticPr fontId="1" type="noConversion"/>
  </si>
  <si>
    <t>X12 (1=yes; 0=no)</t>
    <phoneticPr fontId="1" type="noConversion"/>
  </si>
  <si>
    <r>
      <t>Coefficient (β</t>
    </r>
    <r>
      <rPr>
        <vertAlign val="subscript"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  <phoneticPr fontId="1" type="noConversion"/>
  </si>
  <si>
    <t>Predicted risk probability of individual variable</t>
    <phoneticPr fontId="1" type="noConversion"/>
  </si>
  <si>
    <t>Variable definition</t>
    <phoneticPr fontId="1" type="noConversion"/>
  </si>
  <si>
    <t>exp(βi)</t>
    <phoneticPr fontId="1" type="noConversion"/>
  </si>
  <si>
    <t>exp(z)</t>
    <phoneticPr fontId="1" type="noConversion"/>
  </si>
  <si>
    <t>Calcium &lt; 8 mmol/L</t>
    <phoneticPr fontId="1" type="noConversion"/>
  </si>
  <si>
    <t>Albumin &lt; 3.8 g/dL</t>
    <phoneticPr fontId="1" type="noConversion"/>
  </si>
  <si>
    <t xml:space="preserve">Check ECG in emergency room </t>
    <phoneticPr fontId="1" type="noConversion"/>
  </si>
  <si>
    <r>
      <t>Other cardiovascular diseases</t>
    </r>
    <r>
      <rPr>
        <vertAlign val="superscript"/>
        <sz val="12"/>
        <color rgb="FF000000"/>
        <rFont val="Times New Roman"/>
        <family val="1"/>
      </rPr>
      <t>#</t>
    </r>
    <phoneticPr fontId="1" type="noConversion"/>
  </si>
  <si>
    <t>Total bilirubin &gt; 2 mg/dL</t>
    <phoneticPr fontId="1" type="noConversion"/>
  </si>
  <si>
    <t>INR &gt; 1.5</t>
    <phoneticPr fontId="1" type="noConversion"/>
  </si>
  <si>
    <t>Arrythmia</t>
    <phoneticPr fontId="1" type="noConversion"/>
  </si>
  <si>
    <t>Variable Value (upon code in column A enter 1 or 0 into each row)</t>
    <phoneticPr fontId="1" type="noConversion"/>
  </si>
  <si>
    <t>(P) Predicted risk probability (exp(z)/(1+exp(z)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vertical="center" wrapText="1"/>
    </xf>
    <xf numFmtId="176" fontId="5" fillId="0" borderId="1" xfId="0" applyNumberFormat="1" applyFont="1" applyBorder="1">
      <alignment vertical="center"/>
    </xf>
    <xf numFmtId="0" fontId="5" fillId="2" borderId="1" xfId="0" applyFont="1" applyFill="1" applyBorder="1">
      <alignment vertical="center"/>
    </xf>
    <xf numFmtId="176" fontId="5" fillId="3" borderId="1" xfId="0" applyNumberFormat="1" applyFont="1" applyFill="1" applyBorder="1">
      <alignment vertical="center"/>
    </xf>
    <xf numFmtId="0" fontId="5" fillId="2" borderId="1" xfId="0" applyFont="1" applyFill="1" applyBorder="1" applyAlignment="1">
      <alignment vertical="center" wrapText="1"/>
    </xf>
    <xf numFmtId="0" fontId="5" fillId="3" borderId="1" xfId="0" applyFont="1" applyFill="1" applyBorder="1" applyAlignment="1">
      <alignment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5B243-219A-45EC-977C-2FCDF086918B}">
  <dimension ref="A1:H14"/>
  <sheetViews>
    <sheetView tabSelected="1" workbookViewId="0">
      <selection activeCell="H8" sqref="H8"/>
    </sheetView>
  </sheetViews>
  <sheetFormatPr defaultColWidth="32.3671875" defaultRowHeight="16.5" x14ac:dyDescent="0.6"/>
  <cols>
    <col min="1" max="1" width="17.05078125" customWidth="1"/>
    <col min="2" max="2" width="39.3671875" customWidth="1"/>
    <col min="3" max="3" width="14.20703125" customWidth="1"/>
    <col min="4" max="4" width="13.9453125" customWidth="1"/>
    <col min="5" max="5" width="7.3671875" customWidth="1"/>
    <col min="6" max="7" width="16.89453125" style="3" customWidth="1"/>
    <col min="8" max="8" width="14.26171875" customWidth="1"/>
  </cols>
  <sheetData>
    <row r="1" spans="1:8" ht="76.5" x14ac:dyDescent="0.6">
      <c r="A1" s="1" t="s">
        <v>4</v>
      </c>
      <c r="B1" s="1" t="s">
        <v>21</v>
      </c>
      <c r="C1" s="2" t="s">
        <v>19</v>
      </c>
      <c r="D1" s="10" t="s">
        <v>31</v>
      </c>
      <c r="E1" s="4" t="s">
        <v>22</v>
      </c>
      <c r="F1" s="6" t="s">
        <v>20</v>
      </c>
      <c r="G1" s="4" t="s">
        <v>23</v>
      </c>
      <c r="H1" s="11" t="s">
        <v>32</v>
      </c>
    </row>
    <row r="2" spans="1:8" x14ac:dyDescent="0.6">
      <c r="A2" s="4"/>
      <c r="B2" s="1" t="s">
        <v>0</v>
      </c>
      <c r="C2" s="5">
        <v>-2.0390000000000001</v>
      </c>
      <c r="D2" s="8"/>
      <c r="E2" s="4">
        <f>EXP(C2)</f>
        <v>0.13015880462533663</v>
      </c>
      <c r="F2" s="7">
        <f>E2/(1+E2)</f>
        <v>0.11516859762773436</v>
      </c>
      <c r="G2" s="7">
        <f>EXP(C2+C3*D3+C4*D4+C5*D5+C6*D6+C7*D7+C8*D8+C9*D9+C10*D10+C11*D11+C12*D12+C13*D13+C14*D14)</f>
        <v>0.13015880462533663</v>
      </c>
      <c r="H2" s="9">
        <f>G2/(1+G2)</f>
        <v>0.11516859762773436</v>
      </c>
    </row>
    <row r="3" spans="1:8" ht="45.9" x14ac:dyDescent="0.6">
      <c r="A3" s="4" t="s">
        <v>6</v>
      </c>
      <c r="B3" s="1" t="s">
        <v>5</v>
      </c>
      <c r="C3" s="2">
        <v>1.9219999999999999</v>
      </c>
      <c r="D3" s="8">
        <v>0</v>
      </c>
      <c r="E3" s="4">
        <f>EXP(C2+C3)</f>
        <v>0.88958519316341111</v>
      </c>
      <c r="F3" s="7">
        <f t="shared" ref="F3:F14" si="0">E3/(1+E3)</f>
        <v>0.47078332132468181</v>
      </c>
      <c r="G3" s="7"/>
      <c r="H3" s="4"/>
    </row>
    <row r="4" spans="1:8" x14ac:dyDescent="0.6">
      <c r="A4" s="4" t="s">
        <v>7</v>
      </c>
      <c r="B4" s="1" t="s">
        <v>1</v>
      </c>
      <c r="C4" s="2">
        <v>0.85899999999999999</v>
      </c>
      <c r="D4" s="8">
        <v>0</v>
      </c>
      <c r="E4" s="4">
        <f>EXP(C2+C4)</f>
        <v>0.3072787386011312</v>
      </c>
      <c r="F4" s="7">
        <f t="shared" si="0"/>
        <v>0.23505219623623527</v>
      </c>
      <c r="G4" s="7"/>
      <c r="H4" s="4"/>
    </row>
    <row r="5" spans="1:8" x14ac:dyDescent="0.6">
      <c r="A5" s="4" t="s">
        <v>8</v>
      </c>
      <c r="B5" s="1" t="s">
        <v>24</v>
      </c>
      <c r="C5" s="2">
        <v>0.27500000000000002</v>
      </c>
      <c r="D5" s="8">
        <v>0</v>
      </c>
      <c r="E5" s="4">
        <f>EXP(C2+C5)</f>
        <v>0.17135805889335734</v>
      </c>
      <c r="F5" s="7">
        <f t="shared" si="0"/>
        <v>0.1462900755173428</v>
      </c>
      <c r="G5" s="7"/>
      <c r="H5" s="4"/>
    </row>
    <row r="6" spans="1:8" x14ac:dyDescent="0.6">
      <c r="A6" s="4" t="s">
        <v>9</v>
      </c>
      <c r="B6" s="1" t="s">
        <v>25</v>
      </c>
      <c r="C6" s="2">
        <v>0.36499999999999999</v>
      </c>
      <c r="D6" s="8">
        <v>0</v>
      </c>
      <c r="E6" s="4">
        <f>EXP(C2+C6)</f>
        <v>0.18749558134675454</v>
      </c>
      <c r="F6" s="7">
        <f t="shared" si="0"/>
        <v>0.15789160338105285</v>
      </c>
      <c r="G6" s="7"/>
      <c r="H6" s="4"/>
    </row>
    <row r="7" spans="1:8" x14ac:dyDescent="0.6">
      <c r="A7" s="4" t="s">
        <v>10</v>
      </c>
      <c r="B7" s="1" t="s">
        <v>11</v>
      </c>
      <c r="C7" s="2">
        <v>0.59199999999999997</v>
      </c>
      <c r="D7" s="8">
        <v>0</v>
      </c>
      <c r="E7" s="4">
        <f>EXP(C2+C7)</f>
        <v>0.23527505558073389</v>
      </c>
      <c r="F7" s="7">
        <f t="shared" si="0"/>
        <v>0.19046369836240654</v>
      </c>
      <c r="G7" s="7"/>
      <c r="H7" s="4"/>
    </row>
    <row r="8" spans="1:8" x14ac:dyDescent="0.6">
      <c r="A8" s="4" t="s">
        <v>12</v>
      </c>
      <c r="B8" s="1" t="s">
        <v>26</v>
      </c>
      <c r="C8" s="2">
        <v>0.47899999999999998</v>
      </c>
      <c r="D8" s="8">
        <v>0</v>
      </c>
      <c r="E8" s="4">
        <f>EXP(C2+C8)</f>
        <v>0.21013607120076472</v>
      </c>
      <c r="F8" s="7">
        <f t="shared" si="0"/>
        <v>0.17364664701900501</v>
      </c>
      <c r="G8" s="7"/>
      <c r="H8" s="4"/>
    </row>
    <row r="9" spans="1:8" ht="17.7" x14ac:dyDescent="0.6">
      <c r="A9" s="4" t="s">
        <v>13</v>
      </c>
      <c r="B9" s="1" t="s">
        <v>27</v>
      </c>
      <c r="C9" s="2">
        <v>1.103</v>
      </c>
      <c r="D9" s="8">
        <v>0</v>
      </c>
      <c r="E9" s="4">
        <f>EXP(C2+C9)</f>
        <v>0.39219347589350495</v>
      </c>
      <c r="F9" s="7">
        <f t="shared" si="0"/>
        <v>0.28170903159979011</v>
      </c>
      <c r="G9" s="7"/>
      <c r="H9" s="4"/>
    </row>
    <row r="10" spans="1:8" x14ac:dyDescent="0.6">
      <c r="A10" s="4" t="s">
        <v>14</v>
      </c>
      <c r="B10" s="1" t="s">
        <v>28</v>
      </c>
      <c r="C10" s="2">
        <v>0.95899999999999996</v>
      </c>
      <c r="D10" s="8">
        <v>0</v>
      </c>
      <c r="E10" s="4">
        <f>EXP(C2+C10)</f>
        <v>0.33959552564493911</v>
      </c>
      <c r="F10" s="7">
        <f t="shared" si="0"/>
        <v>0.2535060166623378</v>
      </c>
      <c r="G10" s="7"/>
      <c r="H10" s="4"/>
    </row>
    <row r="11" spans="1:8" x14ac:dyDescent="0.6">
      <c r="A11" s="4" t="s">
        <v>15</v>
      </c>
      <c r="B11" s="1" t="s">
        <v>2</v>
      </c>
      <c r="C11" s="2">
        <v>0.82099999999999995</v>
      </c>
      <c r="D11" s="8">
        <v>0</v>
      </c>
      <c r="E11" s="4">
        <f>EXP(C2+C11)</f>
        <v>0.29582121811203316</v>
      </c>
      <c r="F11" s="7">
        <f t="shared" si="0"/>
        <v>0.22828860492270259</v>
      </c>
      <c r="G11" s="7"/>
      <c r="H11" s="4"/>
    </row>
    <row r="12" spans="1:8" x14ac:dyDescent="0.6">
      <c r="A12" s="4" t="s">
        <v>16</v>
      </c>
      <c r="B12" s="1" t="s">
        <v>3</v>
      </c>
      <c r="C12" s="2">
        <v>0.40799999999999997</v>
      </c>
      <c r="D12" s="8">
        <v>0</v>
      </c>
      <c r="E12" s="4">
        <f>EXP(C2+C12)</f>
        <v>0.1957337424849227</v>
      </c>
      <c r="F12" s="7">
        <f t="shared" si="0"/>
        <v>0.1636934172971963</v>
      </c>
      <c r="G12" s="7"/>
      <c r="H12" s="4"/>
    </row>
    <row r="13" spans="1:8" x14ac:dyDescent="0.6">
      <c r="A13" s="4" t="s">
        <v>17</v>
      </c>
      <c r="B13" s="1" t="s">
        <v>29</v>
      </c>
      <c r="C13" s="2">
        <v>0.82099999999999995</v>
      </c>
      <c r="D13" s="8">
        <v>0</v>
      </c>
      <c r="E13" s="4">
        <f>EXP(C2+C13)</f>
        <v>0.29582121811203316</v>
      </c>
      <c r="F13" s="7">
        <f t="shared" si="0"/>
        <v>0.22828860492270259</v>
      </c>
      <c r="G13" s="7"/>
      <c r="H13" s="4"/>
    </row>
    <row r="14" spans="1:8" x14ac:dyDescent="0.6">
      <c r="A14" s="4" t="s">
        <v>18</v>
      </c>
      <c r="B14" s="1" t="s">
        <v>30</v>
      </c>
      <c r="C14" s="2">
        <v>0.58899999999999997</v>
      </c>
      <c r="D14" s="8">
        <v>0</v>
      </c>
      <c r="E14" s="4">
        <f>EXP(C2+C14)</f>
        <v>0.23457028809379762</v>
      </c>
      <c r="F14" s="7">
        <f t="shared" si="0"/>
        <v>0.19000156601531296</v>
      </c>
      <c r="G14" s="7"/>
      <c r="H14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香汶</dc:creator>
  <cp:lastModifiedBy>林香汶</cp:lastModifiedBy>
  <dcterms:created xsi:type="dcterms:W3CDTF">2025-01-26T01:32:12Z</dcterms:created>
  <dcterms:modified xsi:type="dcterms:W3CDTF">2025-01-31T23:17:47Z</dcterms:modified>
</cp:coreProperties>
</file>